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binwang/Documents/working/smallRNAs2018/2020/2020_December/manuscript/supplements/bioRxiv/"/>
    </mc:Choice>
  </mc:AlternateContent>
  <xr:revisionPtr revIDLastSave="0" documentId="13_ncr:1_{2A84383E-BF0C-A64D-812D-295FB0CF5371}" xr6:coauthVersionLast="47" xr6:coauthVersionMax="47" xr10:uidLastSave="{00000000-0000-0000-0000-000000000000}"/>
  <bookViews>
    <workbookView xWindow="15340" yWindow="820" windowWidth="28700" windowHeight="25940" xr2:uid="{00000000-000D-0000-FFFF-FFFF00000000}"/>
  </bookViews>
  <sheets>
    <sheet name="Table S2" sheetId="13" r:id="rId1"/>
  </sheets>
  <definedNames>
    <definedName name="_xlnm.Print_Area" localSheetId="0">'Table S2'!$A$1:$F$64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3" l="1"/>
  <c r="E3" i="13"/>
  <c r="E2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14" i="13"/>
  <c r="E13" i="13"/>
  <c r="E12" i="13"/>
  <c r="E11" i="13"/>
  <c r="E10" i="13"/>
  <c r="E9" i="13"/>
  <c r="E8" i="13"/>
  <c r="E7" i="13"/>
  <c r="E6" i="13"/>
  <c r="E5" i="13"/>
  <c r="E74" i="13"/>
  <c r="E73" i="13"/>
  <c r="E72" i="13"/>
  <c r="E71" i="13"/>
  <c r="E70" i="13"/>
  <c r="E69" i="13"/>
  <c r="E68" i="13"/>
  <c r="E67" i="13"/>
  <c r="E66" i="13"/>
  <c r="E65" i="13"/>
</calcChain>
</file>

<file path=xl/sharedStrings.xml><?xml version="1.0" encoding="utf-8"?>
<sst xmlns="http://schemas.openxmlformats.org/spreadsheetml/2006/main" count="224" uniqueCount="96">
  <si>
    <t>WAGO3</t>
  </si>
  <si>
    <t>INPUT</t>
  </si>
  <si>
    <t>WAGO1</t>
  </si>
  <si>
    <t>WAGO2</t>
  </si>
  <si>
    <t>CSR1</t>
  </si>
  <si>
    <t>NRDE3</t>
  </si>
  <si>
    <t>ALG4</t>
  </si>
  <si>
    <t>Norm (30 M)</t>
  </si>
  <si>
    <t>ALG1</t>
  </si>
  <si>
    <t>4cell</t>
  </si>
  <si>
    <t>ovary</t>
  </si>
  <si>
    <t>Reads # (18-30nt)</t>
  </si>
  <si>
    <t>M1</t>
  </si>
  <si>
    <t>M2</t>
  </si>
  <si>
    <t>M3</t>
  </si>
  <si>
    <t>M4</t>
  </si>
  <si>
    <t>M5</t>
  </si>
  <si>
    <t>M6</t>
  </si>
  <si>
    <t>M7</t>
  </si>
  <si>
    <t>testis</t>
  </si>
  <si>
    <t>Library</t>
  </si>
  <si>
    <t>INPUT/AGO</t>
  </si>
  <si>
    <t>Developmental stage</t>
  </si>
  <si>
    <t>INPUT_M1</t>
  </si>
  <si>
    <t>INPUT_M2</t>
  </si>
  <si>
    <t>INPUT_M3</t>
  </si>
  <si>
    <t>INPUT_M4</t>
  </si>
  <si>
    <t>INPUT_M5</t>
  </si>
  <si>
    <t>INPUT_M6</t>
  </si>
  <si>
    <t>INPUT_M7</t>
  </si>
  <si>
    <t>INPUT_testis</t>
  </si>
  <si>
    <t>INPUT_ovary</t>
  </si>
  <si>
    <t>INPUT_4cell</t>
  </si>
  <si>
    <t>ALG4_M1</t>
  </si>
  <si>
    <t>ALG4_M2</t>
  </si>
  <si>
    <t>ALG4_M3</t>
  </si>
  <si>
    <t>ALG4_M4</t>
  </si>
  <si>
    <t>ALG4_M5</t>
  </si>
  <si>
    <t>ALG4_M6</t>
  </si>
  <si>
    <t>ALG4_M7</t>
  </si>
  <si>
    <t>ALG4_testis</t>
  </si>
  <si>
    <t>ALG4_ovary</t>
  </si>
  <si>
    <t>ALG4_4cell</t>
  </si>
  <si>
    <t>CSR1_M1</t>
  </si>
  <si>
    <t>CSR1_M2</t>
  </si>
  <si>
    <t>CSR1_M3</t>
  </si>
  <si>
    <t>CSR1_M4</t>
  </si>
  <si>
    <t>CSR1_M5</t>
  </si>
  <si>
    <t>CSR1_M6</t>
  </si>
  <si>
    <t>CSR1_M7</t>
  </si>
  <si>
    <t>CSR1_testis</t>
  </si>
  <si>
    <t>CSR1_ovary</t>
  </si>
  <si>
    <t>CSR1_4cell</t>
  </si>
  <si>
    <t>WAGO3_M1</t>
  </si>
  <si>
    <t>WAGO3_M2</t>
  </si>
  <si>
    <t>WAGO3_M3</t>
  </si>
  <si>
    <t>WAGO3_M4</t>
  </si>
  <si>
    <t>WAGO3_M5</t>
  </si>
  <si>
    <t>WAGO3_M6</t>
  </si>
  <si>
    <t>WAGO3_M7</t>
  </si>
  <si>
    <t>WAGO3_testis</t>
  </si>
  <si>
    <t>WAGO3_ovary</t>
  </si>
  <si>
    <t>WAGO3_4cell</t>
  </si>
  <si>
    <t>NRDE3_M1</t>
  </si>
  <si>
    <t>NRDE3_M2</t>
  </si>
  <si>
    <t>NRDE3_M3</t>
  </si>
  <si>
    <t>NRDE3_M4</t>
  </si>
  <si>
    <t>NRDE3_M5</t>
  </si>
  <si>
    <t>NRDE3_M6</t>
  </si>
  <si>
    <t>NRDE3_M7</t>
  </si>
  <si>
    <t>NRDE3_testis</t>
  </si>
  <si>
    <t>NRDE3_ovary</t>
  </si>
  <si>
    <t>NRDE3_4cell</t>
  </si>
  <si>
    <t>WAGO1_M1</t>
  </si>
  <si>
    <t>WAGO1_M2</t>
  </si>
  <si>
    <t>WAGO1_M3</t>
  </si>
  <si>
    <t>WAGO1_M4</t>
  </si>
  <si>
    <t>WAGO1_M5</t>
  </si>
  <si>
    <t>WAGO1_M6</t>
  </si>
  <si>
    <t>WAGO1_M7</t>
  </si>
  <si>
    <t>WAGO1_testis</t>
  </si>
  <si>
    <t>WAGO1_ovary</t>
  </si>
  <si>
    <t>WAGO1_4cell</t>
  </si>
  <si>
    <t>WAGO2_M1</t>
  </si>
  <si>
    <t>WAGO2_M2</t>
  </si>
  <si>
    <t>WAGO2_M3</t>
  </si>
  <si>
    <t>WAGO2_M4</t>
  </si>
  <si>
    <t>WAGO2_M5</t>
  </si>
  <si>
    <t>WAGO2_M6</t>
  </si>
  <si>
    <t>WAGO2_M7</t>
  </si>
  <si>
    <t>WAGO2_testis</t>
  </si>
  <si>
    <t>WAGO2_ovary</t>
  </si>
  <si>
    <t>WAGO2_4cell</t>
  </si>
  <si>
    <t>ALG1_testis</t>
  </si>
  <si>
    <t>ALG1_ovary</t>
  </si>
  <si>
    <t>ALG1_4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/>
    <xf numFmtId="2" fontId="1" fillId="0" borderId="0" xfId="0" applyNumberFormat="1" applyFont="1" applyFill="1" applyBorder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/>
    <xf numFmtId="3" fontId="1" fillId="0" borderId="0" xfId="0" applyNumberFormat="1" applyFont="1" applyFill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44302-2BE3-9348-8E4C-1784FC54D1CA}">
  <sheetPr>
    <pageSetUpPr fitToPage="1"/>
  </sheetPr>
  <dimension ref="A1:AZ74"/>
  <sheetViews>
    <sheetView tabSelected="1" workbookViewId="0">
      <selection activeCell="C14" sqref="C14"/>
    </sheetView>
  </sheetViews>
  <sheetFormatPr baseColWidth="10" defaultRowHeight="16" x14ac:dyDescent="0.2"/>
  <cols>
    <col min="1" max="1" width="14.6640625" style="7" bestFit="1" customWidth="1"/>
    <col min="2" max="2" width="12.1640625" style="8" bestFit="1" customWidth="1"/>
    <col min="3" max="3" width="21.6640625" style="8" bestFit="1" customWidth="1"/>
    <col min="4" max="4" width="18.1640625" style="8" bestFit="1" customWidth="1"/>
    <col min="5" max="5" width="12.83203125" style="8" bestFit="1" customWidth="1"/>
    <col min="6" max="6" width="12.83203125" style="17" customWidth="1"/>
    <col min="7" max="16384" width="10.83203125" style="5"/>
  </cols>
  <sheetData>
    <row r="1" spans="1:52" x14ac:dyDescent="0.2">
      <c r="A1" s="12" t="s">
        <v>20</v>
      </c>
      <c r="B1" s="13" t="s">
        <v>21</v>
      </c>
      <c r="C1" s="13" t="s">
        <v>22</v>
      </c>
      <c r="D1" s="13" t="s">
        <v>11</v>
      </c>
      <c r="E1" s="14" t="s">
        <v>7</v>
      </c>
      <c r="F1" s="15"/>
    </row>
    <row r="2" spans="1:52" x14ac:dyDescent="0.2">
      <c r="A2" s="7" t="s">
        <v>93</v>
      </c>
      <c r="B2" s="8" t="s">
        <v>8</v>
      </c>
      <c r="C2" s="10" t="s">
        <v>19</v>
      </c>
      <c r="D2" s="16">
        <v>20258575</v>
      </c>
      <c r="E2" s="10">
        <f t="shared" ref="E2:E33" si="0">30000000/D2</f>
        <v>1.4808544036290805</v>
      </c>
      <c r="F2" s="6"/>
    </row>
    <row r="3" spans="1:52" x14ac:dyDescent="0.2">
      <c r="A3" s="7" t="s">
        <v>94</v>
      </c>
      <c r="B3" s="8" t="s">
        <v>8</v>
      </c>
      <c r="C3" s="10" t="s">
        <v>10</v>
      </c>
      <c r="D3" s="16">
        <v>25894531</v>
      </c>
      <c r="E3" s="10">
        <f t="shared" si="0"/>
        <v>1.1585457948630156</v>
      </c>
      <c r="F3" s="6"/>
    </row>
    <row r="4" spans="1:52" x14ac:dyDescent="0.2">
      <c r="A4" s="4" t="s">
        <v>95</v>
      </c>
      <c r="B4" s="8" t="s">
        <v>8</v>
      </c>
      <c r="C4" s="8" t="s">
        <v>9</v>
      </c>
      <c r="D4" s="16">
        <v>6041327</v>
      </c>
      <c r="E4" s="10">
        <f t="shared" si="0"/>
        <v>4.965796421878836</v>
      </c>
      <c r="F4" s="6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</row>
    <row r="5" spans="1:52" s="3" customFormat="1" x14ac:dyDescent="0.2">
      <c r="A5" s="1" t="s">
        <v>33</v>
      </c>
      <c r="B5" s="9" t="s">
        <v>6</v>
      </c>
      <c r="C5" s="9" t="s">
        <v>12</v>
      </c>
      <c r="D5" s="16">
        <v>21920380</v>
      </c>
      <c r="E5" s="10">
        <f t="shared" si="0"/>
        <v>1.3685894131397358</v>
      </c>
      <c r="F5" s="6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</row>
    <row r="6" spans="1:52" s="3" customFormat="1" x14ac:dyDescent="0.2">
      <c r="A6" s="1" t="s">
        <v>34</v>
      </c>
      <c r="B6" s="9" t="s">
        <v>6</v>
      </c>
      <c r="C6" s="9" t="s">
        <v>13</v>
      </c>
      <c r="D6" s="16">
        <v>17303681</v>
      </c>
      <c r="E6" s="10">
        <f t="shared" si="0"/>
        <v>1.7337351514975339</v>
      </c>
      <c r="F6" s="6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</row>
    <row r="7" spans="1:52" x14ac:dyDescent="0.2">
      <c r="A7" s="1" t="s">
        <v>35</v>
      </c>
      <c r="B7" s="9" t="s">
        <v>6</v>
      </c>
      <c r="C7" s="9" t="s">
        <v>14</v>
      </c>
      <c r="D7" s="16">
        <v>20147308</v>
      </c>
      <c r="E7" s="10">
        <f t="shared" si="0"/>
        <v>1.4890326787082424</v>
      </c>
      <c r="F7" s="6"/>
    </row>
    <row r="8" spans="1:52" s="3" customFormat="1" x14ac:dyDescent="0.2">
      <c r="A8" s="1" t="s">
        <v>36</v>
      </c>
      <c r="B8" s="9" t="s">
        <v>6</v>
      </c>
      <c r="C8" s="9" t="s">
        <v>15</v>
      </c>
      <c r="D8" s="16">
        <v>17019710</v>
      </c>
      <c r="E8" s="10">
        <f t="shared" si="0"/>
        <v>1.7626622310250879</v>
      </c>
      <c r="F8" s="6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</row>
    <row r="9" spans="1:52" x14ac:dyDescent="0.2">
      <c r="A9" s="1" t="s">
        <v>37</v>
      </c>
      <c r="B9" s="9" t="s">
        <v>6</v>
      </c>
      <c r="C9" s="9" t="s">
        <v>16</v>
      </c>
      <c r="D9" s="16">
        <v>14594971</v>
      </c>
      <c r="E9" s="10">
        <f t="shared" si="0"/>
        <v>2.0555025426223867</v>
      </c>
      <c r="F9" s="6"/>
    </row>
    <row r="10" spans="1:52" x14ac:dyDescent="0.2">
      <c r="A10" s="1" t="s">
        <v>38</v>
      </c>
      <c r="B10" s="9" t="s">
        <v>6</v>
      </c>
      <c r="C10" s="9" t="s">
        <v>17</v>
      </c>
      <c r="D10" s="16">
        <v>33061039</v>
      </c>
      <c r="E10" s="10">
        <f t="shared" si="0"/>
        <v>0.90741249843962857</v>
      </c>
      <c r="F10" s="6"/>
    </row>
    <row r="11" spans="1:52" s="3" customFormat="1" x14ac:dyDescent="0.2">
      <c r="A11" s="1" t="s">
        <v>39</v>
      </c>
      <c r="B11" s="9" t="s">
        <v>6</v>
      </c>
      <c r="C11" s="9" t="s">
        <v>18</v>
      </c>
      <c r="D11" s="16">
        <v>20076957</v>
      </c>
      <c r="E11" s="10">
        <f t="shared" si="0"/>
        <v>1.4942503487953878</v>
      </c>
      <c r="F11" s="6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</row>
    <row r="12" spans="1:52" s="3" customFormat="1" x14ac:dyDescent="0.2">
      <c r="A12" s="4" t="s">
        <v>40</v>
      </c>
      <c r="B12" s="11" t="s">
        <v>6</v>
      </c>
      <c r="C12" s="10" t="s">
        <v>19</v>
      </c>
      <c r="D12" s="16">
        <v>24413409</v>
      </c>
      <c r="E12" s="10">
        <f t="shared" si="0"/>
        <v>1.2288328926124163</v>
      </c>
      <c r="F12" s="6"/>
    </row>
    <row r="13" spans="1:52" s="3" customFormat="1" x14ac:dyDescent="0.2">
      <c r="A13" s="4" t="s">
        <v>41</v>
      </c>
      <c r="B13" s="9" t="s">
        <v>6</v>
      </c>
      <c r="C13" s="10" t="s">
        <v>10</v>
      </c>
      <c r="D13" s="16">
        <v>13781368</v>
      </c>
      <c r="E13" s="10">
        <f t="shared" si="0"/>
        <v>2.1768521093116444</v>
      </c>
      <c r="F13" s="6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</row>
    <row r="14" spans="1:52" x14ac:dyDescent="0.2">
      <c r="A14" s="4" t="s">
        <v>42</v>
      </c>
      <c r="B14" s="11" t="s">
        <v>6</v>
      </c>
      <c r="C14" s="8" t="s">
        <v>9</v>
      </c>
      <c r="D14" s="16">
        <v>11785658</v>
      </c>
      <c r="E14" s="10">
        <f t="shared" si="0"/>
        <v>2.5454667019864314</v>
      </c>
      <c r="F14" s="6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spans="1:52" x14ac:dyDescent="0.2">
      <c r="A15" s="1" t="s">
        <v>73</v>
      </c>
      <c r="B15" s="9" t="s">
        <v>2</v>
      </c>
      <c r="C15" s="9" t="s">
        <v>12</v>
      </c>
      <c r="D15" s="16">
        <v>64894596</v>
      </c>
      <c r="E15" s="10">
        <f t="shared" si="0"/>
        <v>0.46228810793428776</v>
      </c>
      <c r="F15" s="6"/>
    </row>
    <row r="16" spans="1:52" x14ac:dyDescent="0.2">
      <c r="A16" s="1" t="s">
        <v>74</v>
      </c>
      <c r="B16" s="9" t="s">
        <v>2</v>
      </c>
      <c r="C16" s="9" t="s">
        <v>13</v>
      </c>
      <c r="D16" s="16">
        <v>27650140</v>
      </c>
      <c r="E16" s="10">
        <f t="shared" si="0"/>
        <v>1.0849854648113897</v>
      </c>
      <c r="F16" s="6"/>
    </row>
    <row r="17" spans="1:52" x14ac:dyDescent="0.2">
      <c r="A17" s="1" t="s">
        <v>75</v>
      </c>
      <c r="B17" s="9" t="s">
        <v>2</v>
      </c>
      <c r="C17" s="9" t="s">
        <v>14</v>
      </c>
      <c r="D17" s="16">
        <v>78808041</v>
      </c>
      <c r="E17" s="10">
        <f t="shared" si="0"/>
        <v>0.38067181494842639</v>
      </c>
      <c r="F17" s="6"/>
    </row>
    <row r="18" spans="1:52" s="3" customFormat="1" x14ac:dyDescent="0.2">
      <c r="A18" s="1" t="s">
        <v>76</v>
      </c>
      <c r="B18" s="9" t="s">
        <v>2</v>
      </c>
      <c r="C18" s="9" t="s">
        <v>15</v>
      </c>
      <c r="D18" s="16">
        <v>51542968</v>
      </c>
      <c r="E18" s="10">
        <f t="shared" si="0"/>
        <v>0.58203865947339317</v>
      </c>
      <c r="F18" s="6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</row>
    <row r="19" spans="1:52" x14ac:dyDescent="0.2">
      <c r="A19" s="1" t="s">
        <v>77</v>
      </c>
      <c r="B19" s="9" t="s">
        <v>2</v>
      </c>
      <c r="C19" s="9" t="s">
        <v>16</v>
      </c>
      <c r="D19" s="16">
        <v>46436116</v>
      </c>
      <c r="E19" s="10">
        <f t="shared" si="0"/>
        <v>0.64604886420733376</v>
      </c>
      <c r="F19" s="6"/>
    </row>
    <row r="20" spans="1:52" s="3" customFormat="1" x14ac:dyDescent="0.2">
      <c r="A20" s="1" t="s">
        <v>78</v>
      </c>
      <c r="B20" s="9" t="s">
        <v>2</v>
      </c>
      <c r="C20" s="9" t="s">
        <v>17</v>
      </c>
      <c r="D20" s="16">
        <v>34158119</v>
      </c>
      <c r="E20" s="10">
        <f t="shared" si="0"/>
        <v>0.87826850184578376</v>
      </c>
      <c r="F20" s="6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</row>
    <row r="21" spans="1:52" x14ac:dyDescent="0.2">
      <c r="A21" s="1" t="s">
        <v>79</v>
      </c>
      <c r="B21" s="9" t="s">
        <v>2</v>
      </c>
      <c r="C21" s="9" t="s">
        <v>18</v>
      </c>
      <c r="D21" s="16">
        <v>35436541</v>
      </c>
      <c r="E21" s="10">
        <f t="shared" si="0"/>
        <v>0.84658375658053087</v>
      </c>
      <c r="F21" s="6"/>
    </row>
    <row r="22" spans="1:52" x14ac:dyDescent="0.2">
      <c r="A22" s="1" t="s">
        <v>80</v>
      </c>
      <c r="B22" s="9" t="s">
        <v>2</v>
      </c>
      <c r="C22" s="10" t="s">
        <v>19</v>
      </c>
      <c r="D22" s="16">
        <v>116225461</v>
      </c>
      <c r="E22" s="10">
        <f t="shared" si="0"/>
        <v>0.25811900199733345</v>
      </c>
      <c r="F22" s="6"/>
    </row>
    <row r="23" spans="1:52" x14ac:dyDescent="0.2">
      <c r="A23" s="1" t="s">
        <v>81</v>
      </c>
      <c r="B23" s="9" t="s">
        <v>2</v>
      </c>
      <c r="C23" s="10" t="s">
        <v>10</v>
      </c>
      <c r="D23" s="16">
        <v>81649947</v>
      </c>
      <c r="E23" s="10">
        <f t="shared" si="0"/>
        <v>0.36742216133955358</v>
      </c>
      <c r="F23" s="6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</row>
    <row r="24" spans="1:52" x14ac:dyDescent="0.2">
      <c r="A24" s="1" t="s">
        <v>82</v>
      </c>
      <c r="B24" s="8" t="s">
        <v>2</v>
      </c>
      <c r="C24" s="8" t="s">
        <v>9</v>
      </c>
      <c r="D24" s="16">
        <v>45550387</v>
      </c>
      <c r="E24" s="10">
        <f t="shared" si="0"/>
        <v>0.6586113088347636</v>
      </c>
      <c r="F24" s="6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</row>
    <row r="25" spans="1:52" x14ac:dyDescent="0.2">
      <c r="A25" s="1" t="s">
        <v>83</v>
      </c>
      <c r="B25" s="9" t="s">
        <v>3</v>
      </c>
      <c r="C25" s="9" t="s">
        <v>12</v>
      </c>
      <c r="D25" s="16">
        <v>19368275</v>
      </c>
      <c r="E25" s="10">
        <f t="shared" si="0"/>
        <v>1.5489247235492061</v>
      </c>
      <c r="F25" s="6"/>
    </row>
    <row r="26" spans="1:52" x14ac:dyDescent="0.2">
      <c r="A26" s="1" t="s">
        <v>84</v>
      </c>
      <c r="B26" s="9" t="s">
        <v>3</v>
      </c>
      <c r="C26" s="9" t="s">
        <v>13</v>
      </c>
      <c r="D26" s="16">
        <v>12643822</v>
      </c>
      <c r="E26" s="10">
        <f t="shared" si="0"/>
        <v>2.3727002800260872</v>
      </c>
      <c r="F26" s="6"/>
    </row>
    <row r="27" spans="1:52" x14ac:dyDescent="0.2">
      <c r="A27" s="1" t="s">
        <v>85</v>
      </c>
      <c r="B27" s="9" t="s">
        <v>3</v>
      </c>
      <c r="C27" s="9" t="s">
        <v>14</v>
      </c>
      <c r="D27" s="16">
        <v>17922560</v>
      </c>
      <c r="E27" s="10">
        <f t="shared" si="0"/>
        <v>1.6738680188544495</v>
      </c>
      <c r="F27" s="6"/>
    </row>
    <row r="28" spans="1:52" s="3" customFormat="1" x14ac:dyDescent="0.2">
      <c r="A28" s="1" t="s">
        <v>86</v>
      </c>
      <c r="B28" s="9" t="s">
        <v>3</v>
      </c>
      <c r="C28" s="9" t="s">
        <v>15</v>
      </c>
      <c r="D28" s="16">
        <v>12396772</v>
      </c>
      <c r="E28" s="10">
        <f t="shared" si="0"/>
        <v>2.419984815401945</v>
      </c>
      <c r="F28" s="6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</row>
    <row r="29" spans="1:52" s="3" customFormat="1" x14ac:dyDescent="0.2">
      <c r="A29" s="1" t="s">
        <v>87</v>
      </c>
      <c r="B29" s="9" t="s">
        <v>3</v>
      </c>
      <c r="C29" s="9" t="s">
        <v>16</v>
      </c>
      <c r="D29" s="16">
        <v>21504190</v>
      </c>
      <c r="E29" s="10">
        <f t="shared" si="0"/>
        <v>1.3950769594204664</v>
      </c>
      <c r="F29" s="6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</row>
    <row r="30" spans="1:52" s="3" customFormat="1" x14ac:dyDescent="0.2">
      <c r="A30" s="1" t="s">
        <v>88</v>
      </c>
      <c r="B30" s="9" t="s">
        <v>3</v>
      </c>
      <c r="C30" s="9" t="s">
        <v>17</v>
      </c>
      <c r="D30" s="16">
        <v>41636168</v>
      </c>
      <c r="E30" s="10">
        <f t="shared" si="0"/>
        <v>0.7205274030021207</v>
      </c>
      <c r="F30" s="6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</row>
    <row r="31" spans="1:52" s="3" customFormat="1" x14ac:dyDescent="0.2">
      <c r="A31" s="1" t="s">
        <v>89</v>
      </c>
      <c r="B31" s="9" t="s">
        <v>3</v>
      </c>
      <c r="C31" s="9" t="s">
        <v>18</v>
      </c>
      <c r="D31" s="16">
        <v>29775560</v>
      </c>
      <c r="E31" s="10">
        <f t="shared" si="0"/>
        <v>1.0075377255709044</v>
      </c>
      <c r="F31" s="6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</row>
    <row r="32" spans="1:52" s="3" customFormat="1" x14ac:dyDescent="0.2">
      <c r="A32" s="1" t="s">
        <v>90</v>
      </c>
      <c r="B32" s="9" t="s">
        <v>3</v>
      </c>
      <c r="C32" s="10" t="s">
        <v>19</v>
      </c>
      <c r="D32" s="16">
        <v>41814032</v>
      </c>
      <c r="E32" s="10">
        <f t="shared" si="0"/>
        <v>0.71746250158320057</v>
      </c>
      <c r="F32" s="6"/>
    </row>
    <row r="33" spans="1:52" s="3" customFormat="1" x14ac:dyDescent="0.2">
      <c r="A33" s="1" t="s">
        <v>91</v>
      </c>
      <c r="B33" s="9" t="s">
        <v>3</v>
      </c>
      <c r="C33" s="10" t="s">
        <v>10</v>
      </c>
      <c r="D33" s="16">
        <v>32028287</v>
      </c>
      <c r="E33" s="10">
        <f t="shared" si="0"/>
        <v>0.93667201121308796</v>
      </c>
      <c r="F33" s="6"/>
    </row>
    <row r="34" spans="1:52" x14ac:dyDescent="0.2">
      <c r="A34" s="4" t="s">
        <v>92</v>
      </c>
      <c r="B34" s="10" t="s">
        <v>3</v>
      </c>
      <c r="C34" s="8" t="s">
        <v>9</v>
      </c>
      <c r="D34" s="16">
        <v>27291379</v>
      </c>
      <c r="E34" s="10">
        <f t="shared" ref="E34:E65" si="1">30000000/D34</f>
        <v>1.0992482278011675</v>
      </c>
      <c r="F34" s="6"/>
    </row>
    <row r="35" spans="1:52" s="3" customFormat="1" x14ac:dyDescent="0.2">
      <c r="A35" s="1" t="s">
        <v>43</v>
      </c>
      <c r="B35" s="9" t="s">
        <v>4</v>
      </c>
      <c r="C35" s="9" t="s">
        <v>12</v>
      </c>
      <c r="D35" s="16">
        <v>49341217</v>
      </c>
      <c r="E35" s="10">
        <f t="shared" si="1"/>
        <v>0.60801094549410895</v>
      </c>
      <c r="F35" s="6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</row>
    <row r="36" spans="1:52" x14ac:dyDescent="0.2">
      <c r="A36" s="1" t="s">
        <v>44</v>
      </c>
      <c r="B36" s="9" t="s">
        <v>4</v>
      </c>
      <c r="C36" s="9" t="s">
        <v>13</v>
      </c>
      <c r="D36" s="16">
        <v>10181731</v>
      </c>
      <c r="E36" s="10">
        <f t="shared" si="1"/>
        <v>2.9464538004392375</v>
      </c>
      <c r="F36" s="6"/>
    </row>
    <row r="37" spans="1:52" x14ac:dyDescent="0.2">
      <c r="A37" s="1" t="s">
        <v>45</v>
      </c>
      <c r="B37" s="9" t="s">
        <v>4</v>
      </c>
      <c r="C37" s="9" t="s">
        <v>14</v>
      </c>
      <c r="D37" s="16">
        <v>56729787</v>
      </c>
      <c r="E37" s="10">
        <f t="shared" si="1"/>
        <v>0.52882271530474811</v>
      </c>
      <c r="F37" s="6"/>
    </row>
    <row r="38" spans="1:52" x14ac:dyDescent="0.2">
      <c r="A38" s="1" t="s">
        <v>46</v>
      </c>
      <c r="B38" s="9" t="s">
        <v>4</v>
      </c>
      <c r="C38" s="9" t="s">
        <v>15</v>
      </c>
      <c r="D38" s="16">
        <v>45346435</v>
      </c>
      <c r="E38" s="10">
        <f t="shared" si="1"/>
        <v>0.66157350627452849</v>
      </c>
      <c r="F38" s="6"/>
    </row>
    <row r="39" spans="1:52" x14ac:dyDescent="0.2">
      <c r="A39" s="1" t="s">
        <v>47</v>
      </c>
      <c r="B39" s="9" t="s">
        <v>4</v>
      </c>
      <c r="C39" s="9" t="s">
        <v>16</v>
      </c>
      <c r="D39" s="16">
        <v>63015414</v>
      </c>
      <c r="E39" s="10">
        <f t="shared" si="1"/>
        <v>0.47607399675260403</v>
      </c>
      <c r="F39" s="6"/>
    </row>
    <row r="40" spans="1:52" x14ac:dyDescent="0.2">
      <c r="A40" s="1" t="s">
        <v>48</v>
      </c>
      <c r="B40" s="9" t="s">
        <v>4</v>
      </c>
      <c r="C40" s="9" t="s">
        <v>17</v>
      </c>
      <c r="D40" s="16">
        <v>6587238</v>
      </c>
      <c r="E40" s="10">
        <f t="shared" si="1"/>
        <v>4.5542608298045399</v>
      </c>
      <c r="F40" s="6"/>
    </row>
    <row r="41" spans="1:52" x14ac:dyDescent="0.2">
      <c r="A41" s="1" t="s">
        <v>49</v>
      </c>
      <c r="B41" s="9" t="s">
        <v>4</v>
      </c>
      <c r="C41" s="9" t="s">
        <v>18</v>
      </c>
      <c r="D41" s="16">
        <v>20430927</v>
      </c>
      <c r="E41" s="10">
        <f t="shared" si="1"/>
        <v>1.4683621550798944</v>
      </c>
      <c r="F41" s="6"/>
    </row>
    <row r="42" spans="1:52" x14ac:dyDescent="0.2">
      <c r="A42" s="4" t="s">
        <v>50</v>
      </c>
      <c r="B42" s="11" t="s">
        <v>4</v>
      </c>
      <c r="C42" s="10" t="s">
        <v>19</v>
      </c>
      <c r="D42" s="16">
        <v>84083235</v>
      </c>
      <c r="E42" s="10">
        <f t="shared" si="1"/>
        <v>0.35678931715698142</v>
      </c>
      <c r="F42" s="6"/>
    </row>
    <row r="43" spans="1:52" x14ac:dyDescent="0.2">
      <c r="A43" s="1" t="s">
        <v>51</v>
      </c>
      <c r="B43" s="9" t="s">
        <v>4</v>
      </c>
      <c r="C43" s="10" t="s">
        <v>10</v>
      </c>
      <c r="D43" s="16">
        <v>36661269</v>
      </c>
      <c r="E43" s="10">
        <f t="shared" si="1"/>
        <v>0.81830227971650404</v>
      </c>
      <c r="F43" s="6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</row>
    <row r="44" spans="1:52" x14ac:dyDescent="0.2">
      <c r="A44" s="4" t="s">
        <v>52</v>
      </c>
      <c r="B44" s="10" t="s">
        <v>4</v>
      </c>
      <c r="C44" s="8" t="s">
        <v>9</v>
      </c>
      <c r="D44" s="16">
        <v>86131360</v>
      </c>
      <c r="E44" s="10">
        <f t="shared" si="1"/>
        <v>0.34830519336975524</v>
      </c>
      <c r="F44" s="6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</row>
    <row r="45" spans="1:52" x14ac:dyDescent="0.2">
      <c r="A45" s="1" t="s">
        <v>53</v>
      </c>
      <c r="B45" s="9" t="s">
        <v>0</v>
      </c>
      <c r="C45" s="9" t="s">
        <v>12</v>
      </c>
      <c r="D45" s="16">
        <v>41338185</v>
      </c>
      <c r="E45" s="10">
        <f t="shared" si="1"/>
        <v>0.72572126715287577</v>
      </c>
      <c r="F45" s="6"/>
    </row>
    <row r="46" spans="1:52" x14ac:dyDescent="0.2">
      <c r="A46" s="1" t="s">
        <v>54</v>
      </c>
      <c r="B46" s="9" t="s">
        <v>0</v>
      </c>
      <c r="C46" s="9" t="s">
        <v>13</v>
      </c>
      <c r="D46" s="16">
        <v>13452144</v>
      </c>
      <c r="E46" s="10">
        <f t="shared" si="1"/>
        <v>2.2301277774011341</v>
      </c>
      <c r="F46" s="6"/>
    </row>
    <row r="47" spans="1:52" x14ac:dyDescent="0.2">
      <c r="A47" s="1" t="s">
        <v>55</v>
      </c>
      <c r="B47" s="9" t="s">
        <v>0</v>
      </c>
      <c r="C47" s="9" t="s">
        <v>14</v>
      </c>
      <c r="D47" s="16">
        <v>23253295</v>
      </c>
      <c r="E47" s="10">
        <f t="shared" si="1"/>
        <v>1.2901397414860991</v>
      </c>
      <c r="F47" s="6"/>
    </row>
    <row r="48" spans="1:52" x14ac:dyDescent="0.2">
      <c r="A48" s="1" t="s">
        <v>56</v>
      </c>
      <c r="B48" s="9" t="s">
        <v>0</v>
      </c>
      <c r="C48" s="9" t="s">
        <v>15</v>
      </c>
      <c r="D48" s="16">
        <v>16275541</v>
      </c>
      <c r="E48" s="10">
        <f t="shared" si="1"/>
        <v>1.8432567003456291</v>
      </c>
      <c r="F48" s="6"/>
    </row>
    <row r="49" spans="1:52" x14ac:dyDescent="0.2">
      <c r="A49" s="1" t="s">
        <v>57</v>
      </c>
      <c r="B49" s="9" t="s">
        <v>0</v>
      </c>
      <c r="C49" s="9" t="s">
        <v>16</v>
      </c>
      <c r="D49" s="16">
        <v>44131606</v>
      </c>
      <c r="E49" s="10">
        <f t="shared" si="1"/>
        <v>0.67978491424037457</v>
      </c>
      <c r="F49" s="6"/>
    </row>
    <row r="50" spans="1:52" x14ac:dyDescent="0.2">
      <c r="A50" s="1" t="s">
        <v>58</v>
      </c>
      <c r="B50" s="9" t="s">
        <v>0</v>
      </c>
      <c r="C50" s="9" t="s">
        <v>17</v>
      </c>
      <c r="D50" s="16">
        <v>20300969</v>
      </c>
      <c r="E50" s="10">
        <f t="shared" si="1"/>
        <v>1.4777619728398186</v>
      </c>
      <c r="F50" s="6"/>
    </row>
    <row r="51" spans="1:52" x14ac:dyDescent="0.2">
      <c r="A51" s="1" t="s">
        <v>59</v>
      </c>
      <c r="B51" s="9" t="s">
        <v>0</v>
      </c>
      <c r="C51" s="9" t="s">
        <v>18</v>
      </c>
      <c r="D51" s="16">
        <v>20213402</v>
      </c>
      <c r="E51" s="10">
        <f t="shared" si="1"/>
        <v>1.4841638235859556</v>
      </c>
      <c r="F51" s="6"/>
    </row>
    <row r="52" spans="1:52" x14ac:dyDescent="0.2">
      <c r="A52" s="1" t="s">
        <v>60</v>
      </c>
      <c r="B52" s="9" t="s">
        <v>0</v>
      </c>
      <c r="C52" s="10" t="s">
        <v>19</v>
      </c>
      <c r="D52" s="16">
        <v>29132141</v>
      </c>
      <c r="E52" s="10">
        <f t="shared" si="1"/>
        <v>1.0297904297524854</v>
      </c>
      <c r="F52" s="6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</row>
    <row r="53" spans="1:52" x14ac:dyDescent="0.2">
      <c r="A53" s="1" t="s">
        <v>61</v>
      </c>
      <c r="B53" s="9" t="s">
        <v>0</v>
      </c>
      <c r="C53" s="10" t="s">
        <v>10</v>
      </c>
      <c r="D53" s="16">
        <v>22265707</v>
      </c>
      <c r="E53" s="10">
        <f t="shared" si="1"/>
        <v>1.3473634589730297</v>
      </c>
      <c r="F53" s="6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</row>
    <row r="54" spans="1:52" x14ac:dyDescent="0.2">
      <c r="A54" s="4" t="s">
        <v>62</v>
      </c>
      <c r="B54" s="10" t="s">
        <v>0</v>
      </c>
      <c r="C54" s="8" t="s">
        <v>9</v>
      </c>
      <c r="D54" s="16">
        <v>40916382</v>
      </c>
      <c r="E54" s="10">
        <f t="shared" si="1"/>
        <v>0.73320265706777299</v>
      </c>
      <c r="F54" s="6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</row>
    <row r="55" spans="1:52" x14ac:dyDescent="0.2">
      <c r="A55" s="1" t="s">
        <v>63</v>
      </c>
      <c r="B55" s="9" t="s">
        <v>5</v>
      </c>
      <c r="C55" s="9" t="s">
        <v>12</v>
      </c>
      <c r="D55" s="16">
        <v>24032409</v>
      </c>
      <c r="E55" s="10">
        <f t="shared" si="1"/>
        <v>1.2483143075669194</v>
      </c>
      <c r="F55" s="6"/>
    </row>
    <row r="56" spans="1:52" x14ac:dyDescent="0.2">
      <c r="A56" s="1" t="s">
        <v>64</v>
      </c>
      <c r="B56" s="9" t="s">
        <v>5</v>
      </c>
      <c r="C56" s="9" t="s">
        <v>13</v>
      </c>
      <c r="D56" s="16">
        <v>28945864</v>
      </c>
      <c r="E56" s="10">
        <f t="shared" si="1"/>
        <v>1.0364174999233051</v>
      </c>
      <c r="F56" s="6"/>
    </row>
    <row r="57" spans="1:52" s="3" customFormat="1" x14ac:dyDescent="0.2">
      <c r="A57" s="1" t="s">
        <v>65</v>
      </c>
      <c r="B57" s="9" t="s">
        <v>5</v>
      </c>
      <c r="C57" s="9" t="s">
        <v>14</v>
      </c>
      <c r="D57" s="16">
        <v>15718655</v>
      </c>
      <c r="E57" s="10">
        <f t="shared" si="1"/>
        <v>1.9085602425907306</v>
      </c>
      <c r="F57" s="6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</row>
    <row r="58" spans="1:52" x14ac:dyDescent="0.2">
      <c r="A58" s="1" t="s">
        <v>66</v>
      </c>
      <c r="B58" s="9" t="s">
        <v>5</v>
      </c>
      <c r="C58" s="9" t="s">
        <v>15</v>
      </c>
      <c r="D58" s="16">
        <v>6300983</v>
      </c>
      <c r="E58" s="10">
        <f t="shared" si="1"/>
        <v>4.7611618695051234</v>
      </c>
      <c r="F58" s="6"/>
    </row>
    <row r="59" spans="1:52" x14ac:dyDescent="0.2">
      <c r="A59" s="1" t="s">
        <v>67</v>
      </c>
      <c r="B59" s="9" t="s">
        <v>5</v>
      </c>
      <c r="C59" s="9" t="s">
        <v>16</v>
      </c>
      <c r="D59" s="16">
        <v>21045060</v>
      </c>
      <c r="E59" s="10">
        <f t="shared" si="1"/>
        <v>1.4255126856373894</v>
      </c>
      <c r="F59" s="6"/>
    </row>
    <row r="60" spans="1:52" s="3" customFormat="1" x14ac:dyDescent="0.2">
      <c r="A60" s="1" t="s">
        <v>68</v>
      </c>
      <c r="B60" s="9" t="s">
        <v>5</v>
      </c>
      <c r="C60" s="9" t="s">
        <v>17</v>
      </c>
      <c r="D60" s="16">
        <v>30055113</v>
      </c>
      <c r="E60" s="10">
        <f t="shared" si="1"/>
        <v>0.99816626874768366</v>
      </c>
      <c r="F60" s="6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</row>
    <row r="61" spans="1:52" x14ac:dyDescent="0.2">
      <c r="A61" s="1" t="s">
        <v>69</v>
      </c>
      <c r="B61" s="9" t="s">
        <v>5</v>
      </c>
      <c r="C61" s="9" t="s">
        <v>18</v>
      </c>
      <c r="D61" s="16">
        <v>17823901</v>
      </c>
      <c r="E61" s="10">
        <f t="shared" si="1"/>
        <v>1.6831332265591017</v>
      </c>
      <c r="F61" s="6"/>
    </row>
    <row r="62" spans="1:52" s="3" customFormat="1" x14ac:dyDescent="0.2">
      <c r="A62" s="7" t="s">
        <v>70</v>
      </c>
      <c r="B62" s="8" t="s">
        <v>5</v>
      </c>
      <c r="C62" s="10" t="s">
        <v>19</v>
      </c>
      <c r="D62" s="16">
        <v>70567291</v>
      </c>
      <c r="E62" s="10">
        <f t="shared" si="1"/>
        <v>0.42512613953113204</v>
      </c>
      <c r="F62" s="6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</row>
    <row r="63" spans="1:52" x14ac:dyDescent="0.2">
      <c r="A63" s="7" t="s">
        <v>71</v>
      </c>
      <c r="B63" s="8" t="s">
        <v>5</v>
      </c>
      <c r="C63" s="10" t="s">
        <v>10</v>
      </c>
      <c r="D63" s="16">
        <v>62473304</v>
      </c>
      <c r="E63" s="10">
        <f t="shared" si="1"/>
        <v>0.48020511289109985</v>
      </c>
      <c r="F63" s="6"/>
    </row>
    <row r="64" spans="1:52" x14ac:dyDescent="0.2">
      <c r="A64" s="4" t="s">
        <v>72</v>
      </c>
      <c r="B64" s="11" t="s">
        <v>5</v>
      </c>
      <c r="C64" s="8" t="s">
        <v>9</v>
      </c>
      <c r="D64" s="16">
        <v>17267975</v>
      </c>
      <c r="E64" s="10">
        <f t="shared" si="1"/>
        <v>1.7373200968845508</v>
      </c>
      <c r="F64" s="6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</row>
    <row r="65" spans="1:52" x14ac:dyDescent="0.2">
      <c r="A65" s="1" t="s">
        <v>23</v>
      </c>
      <c r="B65" s="9" t="s">
        <v>1</v>
      </c>
      <c r="C65" s="9" t="s">
        <v>12</v>
      </c>
      <c r="D65" s="16">
        <v>17376543</v>
      </c>
      <c r="E65" s="10">
        <f t="shared" si="1"/>
        <v>1.7264653849732943</v>
      </c>
      <c r="F65" s="6"/>
    </row>
    <row r="66" spans="1:52" x14ac:dyDescent="0.2">
      <c r="A66" s="1" t="s">
        <v>24</v>
      </c>
      <c r="B66" s="9" t="s">
        <v>1</v>
      </c>
      <c r="C66" s="9" t="s">
        <v>13</v>
      </c>
      <c r="D66" s="16">
        <v>7117609</v>
      </c>
      <c r="E66" s="10">
        <f t="shared" ref="E66:E97" si="2">30000000/D66</f>
        <v>4.2148985705733484</v>
      </c>
      <c r="F66" s="6"/>
    </row>
    <row r="67" spans="1:52" x14ac:dyDescent="0.2">
      <c r="A67" s="1" t="s">
        <v>25</v>
      </c>
      <c r="B67" s="9" t="s">
        <v>1</v>
      </c>
      <c r="C67" s="9" t="s">
        <v>14</v>
      </c>
      <c r="D67" s="16">
        <v>8723016</v>
      </c>
      <c r="E67" s="10">
        <f t="shared" si="2"/>
        <v>3.4391774588055326</v>
      </c>
      <c r="F67" s="6"/>
    </row>
    <row r="68" spans="1:52" x14ac:dyDescent="0.2">
      <c r="A68" s="1" t="s">
        <v>26</v>
      </c>
      <c r="B68" s="9" t="s">
        <v>1</v>
      </c>
      <c r="C68" s="9" t="s">
        <v>15</v>
      </c>
      <c r="D68" s="16">
        <v>6698090</v>
      </c>
      <c r="E68" s="10">
        <f t="shared" si="2"/>
        <v>4.4788887578399219</v>
      </c>
      <c r="F68" s="6"/>
    </row>
    <row r="69" spans="1:52" x14ac:dyDescent="0.2">
      <c r="A69" s="1" t="s">
        <v>27</v>
      </c>
      <c r="B69" s="9" t="s">
        <v>1</v>
      </c>
      <c r="C69" s="9" t="s">
        <v>16</v>
      </c>
      <c r="D69" s="16">
        <v>7530430</v>
      </c>
      <c r="E69" s="10">
        <f t="shared" si="2"/>
        <v>3.9838362483948462</v>
      </c>
      <c r="F69" s="6"/>
    </row>
    <row r="70" spans="1:52" x14ac:dyDescent="0.2">
      <c r="A70" s="1" t="s">
        <v>28</v>
      </c>
      <c r="B70" s="9" t="s">
        <v>1</v>
      </c>
      <c r="C70" s="9" t="s">
        <v>17</v>
      </c>
      <c r="D70" s="16">
        <v>3572434</v>
      </c>
      <c r="E70" s="10">
        <f t="shared" si="2"/>
        <v>8.3976358975421235</v>
      </c>
      <c r="F70" s="6"/>
    </row>
    <row r="71" spans="1:52" x14ac:dyDescent="0.2">
      <c r="A71" s="1" t="s">
        <v>29</v>
      </c>
      <c r="B71" s="9" t="s">
        <v>1</v>
      </c>
      <c r="C71" s="9" t="s">
        <v>18</v>
      </c>
      <c r="D71" s="16">
        <v>2416041</v>
      </c>
      <c r="E71" s="10">
        <f t="shared" si="2"/>
        <v>12.417007823956629</v>
      </c>
      <c r="F71" s="6"/>
    </row>
    <row r="72" spans="1:52" x14ac:dyDescent="0.2">
      <c r="A72" s="2" t="s">
        <v>30</v>
      </c>
      <c r="B72" s="10" t="s">
        <v>1</v>
      </c>
      <c r="C72" s="10" t="s">
        <v>19</v>
      </c>
      <c r="D72" s="16">
        <v>13436651</v>
      </c>
      <c r="E72" s="10">
        <f t="shared" si="2"/>
        <v>2.2326992045860239</v>
      </c>
      <c r="F72" s="6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</row>
    <row r="73" spans="1:52" x14ac:dyDescent="0.2">
      <c r="A73" s="2" t="s">
        <v>31</v>
      </c>
      <c r="B73" s="10" t="s">
        <v>1</v>
      </c>
      <c r="C73" s="10" t="s">
        <v>10</v>
      </c>
      <c r="D73" s="16">
        <v>15142757</v>
      </c>
      <c r="E73" s="10">
        <f t="shared" si="2"/>
        <v>1.9811451771959361</v>
      </c>
      <c r="F73" s="6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spans="1:52" x14ac:dyDescent="0.2">
      <c r="A74" s="1" t="s">
        <v>32</v>
      </c>
      <c r="B74" s="8" t="s">
        <v>1</v>
      </c>
      <c r="C74" s="8" t="s">
        <v>9</v>
      </c>
      <c r="D74" s="16">
        <v>38435222</v>
      </c>
      <c r="E74" s="10">
        <f t="shared" si="2"/>
        <v>0.78053406326103703</v>
      </c>
      <c r="F74" s="6"/>
    </row>
  </sheetData>
  <phoneticPr fontId="2" type="noConversion"/>
  <pageMargins left="0.7" right="0.7" top="0.75" bottom="0.75" header="0.3" footer="0.3"/>
  <pageSetup scale="3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goskin, Maxim</dc:creator>
  <cp:lastModifiedBy>Jianbin Wang</cp:lastModifiedBy>
  <cp:lastPrinted>2019-07-17T17:33:44Z</cp:lastPrinted>
  <dcterms:created xsi:type="dcterms:W3CDTF">2019-07-08T20:09:25Z</dcterms:created>
  <dcterms:modified xsi:type="dcterms:W3CDTF">2021-07-23T16:11:40Z</dcterms:modified>
</cp:coreProperties>
</file>